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221"/>
  <workbookPr showInkAnnotation="0" autoCompressPictures="0"/>
  <bookViews>
    <workbookView xWindow="0" yWindow="0" windowWidth="25600" windowHeight="17460" tabRatio="500"/>
  </bookViews>
  <sheets>
    <sheet name="S2" sheetId="1" r:id="rId1"/>
  </sheets>
  <calcPr calcId="140000" iterateDelta="1E-4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63" i="1" l="1"/>
</calcChain>
</file>

<file path=xl/sharedStrings.xml><?xml version="1.0" encoding="utf-8"?>
<sst xmlns="http://schemas.openxmlformats.org/spreadsheetml/2006/main" count="65" uniqueCount="65">
  <si>
    <t>Total</t>
  </si>
  <si>
    <t>CM_M50_R3</t>
  </si>
  <si>
    <t>CM_M50_R2</t>
  </si>
  <si>
    <t>CM_M50_R1</t>
  </si>
  <si>
    <t>CM_M30_R3</t>
  </si>
  <si>
    <t>CM_M30_R2</t>
  </si>
  <si>
    <t>CM_M30_R1</t>
  </si>
  <si>
    <t>CM_F50_R3</t>
  </si>
  <si>
    <t>CM_F50_R2</t>
  </si>
  <si>
    <t>CM_F50_R1</t>
  </si>
  <si>
    <t>CM_F30_R3</t>
  </si>
  <si>
    <t>CM_F30_R2</t>
  </si>
  <si>
    <t>CM_F30_R1</t>
  </si>
  <si>
    <t>C4_M50_R3</t>
  </si>
  <si>
    <t>C4_M50_R2</t>
  </si>
  <si>
    <t>C4_M50_R1</t>
  </si>
  <si>
    <t>C4_M30_R3</t>
  </si>
  <si>
    <t>C4_M30_R2</t>
  </si>
  <si>
    <t>C4_M30_R1</t>
  </si>
  <si>
    <t>C4_F50_R3</t>
  </si>
  <si>
    <t>C4_F50_R2</t>
  </si>
  <si>
    <t>C4_F50_R1</t>
  </si>
  <si>
    <t>C4_F30_R3</t>
  </si>
  <si>
    <t>C4_F30_R2</t>
  </si>
  <si>
    <t>C4_F30_R1</t>
  </si>
  <si>
    <t>C3_M50_R3</t>
  </si>
  <si>
    <t>C3_M50_R2</t>
  </si>
  <si>
    <t>C3_M50_R1</t>
  </si>
  <si>
    <t>C3_M30_R3</t>
  </si>
  <si>
    <t>C3_M30_R2</t>
  </si>
  <si>
    <t>C3_M30_R1</t>
  </si>
  <si>
    <t>C3_F50_R3</t>
  </si>
  <si>
    <t>C3_F50_R2</t>
  </si>
  <si>
    <t>C3_F50_R1</t>
  </si>
  <si>
    <t>C3_F30_R3</t>
  </si>
  <si>
    <t>C3_F30_R2</t>
  </si>
  <si>
    <t>C3_F30_R1</t>
  </si>
  <si>
    <t>C2_M50_R2</t>
  </si>
  <si>
    <t>C2_M50_R1</t>
  </si>
  <si>
    <t>C2_M30_R3</t>
  </si>
  <si>
    <t>C2_M30_R2</t>
  </si>
  <si>
    <t>C2_M30_R1</t>
  </si>
  <si>
    <t>C2_F50_R3</t>
  </si>
  <si>
    <t>C2_F50_R2</t>
  </si>
  <si>
    <t>C2_F50_R1</t>
  </si>
  <si>
    <t>C2_F30_R3</t>
  </si>
  <si>
    <t>C2_F30_R2</t>
  </si>
  <si>
    <t>C2_F30_R1</t>
  </si>
  <si>
    <t>C1_M50_R3</t>
  </si>
  <si>
    <t>C1_M50_R2</t>
  </si>
  <si>
    <t>C1_M50_R1</t>
  </si>
  <si>
    <t>C1_M30_R3</t>
  </si>
  <si>
    <t>C1_M30_R2</t>
  </si>
  <si>
    <t>C1_M30_R1</t>
  </si>
  <si>
    <t>C1_F50_R3</t>
  </si>
  <si>
    <t>C1_F50_R2</t>
  </si>
  <si>
    <t>C1_F50_R1</t>
  </si>
  <si>
    <t>C1_F30_R3</t>
  </si>
  <si>
    <t>C1_F30_R2</t>
  </si>
  <si>
    <t>C1_F30_R1</t>
  </si>
  <si>
    <t>Unique matches</t>
  </si>
  <si>
    <t>Mapped in total</t>
  </si>
  <si>
    <t>Amount of reads</t>
  </si>
  <si>
    <t>Sample</t>
  </si>
  <si>
    <t>RNA-sequencing mapping statis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rgb="FF000000"/>
      <name val="Calibri"/>
      <family val="2"/>
      <charset val="1"/>
    </font>
    <font>
      <sz val="11"/>
      <color rgb="FF000000"/>
      <name val="Arial"/>
      <family val="2"/>
      <charset val="1"/>
    </font>
    <font>
      <b/>
      <sz val="11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Font="1"/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1" xfId="0" applyFont="1" applyBorder="1" applyAlignment="1">
      <alignment horizontal="center"/>
    </xf>
    <xf numFmtId="3" fontId="2" fillId="0" borderId="1" xfId="0" applyNumberFormat="1" applyFont="1" applyBorder="1" applyAlignment="1">
      <alignment horizontal="left"/>
    </xf>
    <xf numFmtId="0" fontId="2" fillId="0" borderId="1" xfId="0" applyFont="1" applyBorder="1"/>
    <xf numFmtId="3" fontId="1" fillId="0" borderId="1" xfId="0" applyNumberFormat="1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0" xfId="0" applyFont="1" applyBorder="1" applyAlignment="1">
      <alignment horizontal="center"/>
    </xf>
    <xf numFmtId="0" fontId="2" fillId="0" borderId="0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63"/>
  <sheetViews>
    <sheetView tabSelected="1" workbookViewId="0">
      <selection activeCell="D1" sqref="D1"/>
    </sheetView>
  </sheetViews>
  <sheetFormatPr baseColWidth="10" defaultColWidth="8.83203125" defaultRowHeight="14" x14ac:dyDescent="0"/>
  <cols>
    <col min="1" max="1" width="8.83203125" style="3"/>
    <col min="2" max="4" width="8.83203125" style="2"/>
    <col min="5" max="1025" width="8.83203125" style="1"/>
  </cols>
  <sheetData>
    <row r="1" spans="1:4">
      <c r="A1" s="11" t="s">
        <v>64</v>
      </c>
      <c r="B1" s="10"/>
      <c r="C1" s="10"/>
      <c r="D1" s="10"/>
    </row>
    <row r="2" spans="1:4">
      <c r="A2" s="10"/>
      <c r="B2" s="10"/>
      <c r="C2" s="10"/>
      <c r="D2" s="10"/>
    </row>
    <row r="3" spans="1:4">
      <c r="A3" s="9" t="s">
        <v>63</v>
      </c>
      <c r="B3" s="9" t="s">
        <v>62</v>
      </c>
      <c r="C3" s="9" t="s">
        <v>61</v>
      </c>
      <c r="D3" s="9" t="s">
        <v>60</v>
      </c>
    </row>
    <row r="4" spans="1:4">
      <c r="A4" s="8" t="s">
        <v>59</v>
      </c>
      <c r="B4" s="7">
        <v>24632091</v>
      </c>
      <c r="C4" s="7">
        <v>11717485.6887</v>
      </c>
      <c r="D4" s="7">
        <v>7493082.0822000001</v>
      </c>
    </row>
    <row r="5" spans="1:4">
      <c r="A5" s="8" t="s">
        <v>58</v>
      </c>
      <c r="B5" s="7">
        <v>29187801</v>
      </c>
      <c r="C5" s="7">
        <v>12655830.513599999</v>
      </c>
      <c r="D5" s="7">
        <v>7991619.9138000002</v>
      </c>
    </row>
    <row r="6" spans="1:4">
      <c r="A6" s="8" t="s">
        <v>57</v>
      </c>
      <c r="B6" s="7">
        <v>23628012</v>
      </c>
      <c r="C6" s="7">
        <v>11372162.1756</v>
      </c>
      <c r="D6" s="7">
        <v>7232534.4731999999</v>
      </c>
    </row>
    <row r="7" spans="1:4">
      <c r="A7" s="8" t="s">
        <v>56</v>
      </c>
      <c r="B7" s="7">
        <v>30437939</v>
      </c>
      <c r="C7" s="7">
        <v>14339313.062899999</v>
      </c>
      <c r="D7" s="7">
        <v>9310965.5401000008</v>
      </c>
    </row>
    <row r="8" spans="1:4">
      <c r="A8" s="8" t="s">
        <v>55</v>
      </c>
      <c r="B8" s="7">
        <v>35362576</v>
      </c>
      <c r="C8" s="7">
        <v>17133168.072000001</v>
      </c>
      <c r="D8" s="7">
        <v>11050805</v>
      </c>
    </row>
    <row r="9" spans="1:4">
      <c r="A9" s="8" t="s">
        <v>54</v>
      </c>
      <c r="B9" s="7">
        <v>31287366</v>
      </c>
      <c r="C9" s="7">
        <v>13137564.9834</v>
      </c>
      <c r="D9" s="7">
        <v>8472618.7127999999</v>
      </c>
    </row>
    <row r="10" spans="1:4">
      <c r="A10" s="8" t="s">
        <v>53</v>
      </c>
      <c r="B10" s="7">
        <v>24843670</v>
      </c>
      <c r="C10" s="7">
        <v>11522494.146</v>
      </c>
      <c r="D10" s="7">
        <v>7430741.6969999997</v>
      </c>
    </row>
    <row r="11" spans="1:4">
      <c r="A11" s="8" t="s">
        <v>52</v>
      </c>
      <c r="B11" s="7">
        <v>36634922</v>
      </c>
      <c r="C11" s="7">
        <v>16815429.197999999</v>
      </c>
      <c r="D11" s="7">
        <v>10675416.2708</v>
      </c>
    </row>
    <row r="12" spans="1:4">
      <c r="A12" s="8" t="s">
        <v>51</v>
      </c>
      <c r="B12" s="7">
        <v>30166771</v>
      </c>
      <c r="C12" s="7">
        <v>14748534.3419</v>
      </c>
      <c r="D12" s="7">
        <v>9309465.5306000002</v>
      </c>
    </row>
    <row r="13" spans="1:4">
      <c r="A13" s="8" t="s">
        <v>50</v>
      </c>
      <c r="B13" s="7">
        <v>40076120</v>
      </c>
      <c r="C13" s="7">
        <v>18984058.044</v>
      </c>
      <c r="D13" s="7">
        <v>12315391.676000001</v>
      </c>
    </row>
    <row r="14" spans="1:4">
      <c r="A14" s="8" t="s">
        <v>49</v>
      </c>
      <c r="B14" s="7">
        <v>33196477</v>
      </c>
      <c r="C14" s="7">
        <v>13252033.6184</v>
      </c>
      <c r="D14" s="7">
        <v>8508257.0550999995</v>
      </c>
    </row>
    <row r="15" spans="1:4">
      <c r="A15" s="8" t="s">
        <v>48</v>
      </c>
      <c r="B15" s="7">
        <v>21409281</v>
      </c>
      <c r="C15" s="7">
        <v>9336587.4441</v>
      </c>
      <c r="D15" s="7">
        <v>5917525.2684000004</v>
      </c>
    </row>
    <row r="16" spans="1:4">
      <c r="A16" s="8" t="s">
        <v>47</v>
      </c>
      <c r="B16" s="7">
        <v>26156479</v>
      </c>
      <c r="C16" s="7">
        <v>12201997.453500001</v>
      </c>
      <c r="D16" s="7">
        <v>7935875.7286</v>
      </c>
    </row>
    <row r="17" spans="1:4">
      <c r="A17" s="8" t="s">
        <v>46</v>
      </c>
      <c r="B17" s="7">
        <v>37652195</v>
      </c>
      <c r="C17" s="7">
        <v>17922444.82</v>
      </c>
      <c r="D17" s="7">
        <v>11487684.694499999</v>
      </c>
    </row>
    <row r="18" spans="1:4">
      <c r="A18" s="8" t="s">
        <v>45</v>
      </c>
      <c r="B18" s="7">
        <v>27185577</v>
      </c>
      <c r="C18" s="7">
        <v>12951208.8828</v>
      </c>
      <c r="D18" s="7">
        <v>8269852.5234000003</v>
      </c>
    </row>
    <row r="19" spans="1:4">
      <c r="A19" s="8" t="s">
        <v>44</v>
      </c>
      <c r="B19" s="7">
        <v>43473782</v>
      </c>
      <c r="C19" s="7">
        <v>18837189.740600001</v>
      </c>
      <c r="D19" s="7">
        <v>12090058.7742</v>
      </c>
    </row>
    <row r="20" spans="1:4">
      <c r="A20" s="8" t="s">
        <v>43</v>
      </c>
      <c r="B20" s="7">
        <v>28096507</v>
      </c>
      <c r="C20" s="7">
        <v>12960918.679099999</v>
      </c>
      <c r="D20" s="7">
        <v>8344662.5789999999</v>
      </c>
    </row>
    <row r="21" spans="1:4">
      <c r="A21" s="8" t="s">
        <v>42</v>
      </c>
      <c r="B21" s="7">
        <v>31530053</v>
      </c>
      <c r="C21" s="7">
        <v>15128119.429400001</v>
      </c>
      <c r="D21" s="7">
        <v>9774316.4299999997</v>
      </c>
    </row>
    <row r="22" spans="1:4">
      <c r="A22" s="8" t="s">
        <v>41</v>
      </c>
      <c r="B22" s="7">
        <v>33729813</v>
      </c>
      <c r="C22" s="7">
        <v>15998050.3059</v>
      </c>
      <c r="D22" s="7">
        <v>10344933.6471</v>
      </c>
    </row>
    <row r="23" spans="1:4">
      <c r="A23" s="8" t="s">
        <v>40</v>
      </c>
      <c r="B23" s="7">
        <v>27369704</v>
      </c>
      <c r="C23" s="7">
        <v>13017031.2224</v>
      </c>
      <c r="D23" s="7">
        <v>8284809.4007999999</v>
      </c>
    </row>
    <row r="24" spans="1:4">
      <c r="A24" s="8" t="s">
        <v>39</v>
      </c>
      <c r="B24" s="7">
        <v>23406243</v>
      </c>
      <c r="C24" s="7">
        <v>11101581.0549</v>
      </c>
      <c r="D24" s="7">
        <v>7054641.6402000003</v>
      </c>
    </row>
    <row r="25" spans="1:4">
      <c r="A25" s="8" t="s">
        <v>38</v>
      </c>
      <c r="B25" s="7">
        <v>34440888</v>
      </c>
      <c r="C25" s="7">
        <v>15446738.267999999</v>
      </c>
      <c r="D25" s="7">
        <v>9825985.3464000002</v>
      </c>
    </row>
    <row r="26" spans="1:4">
      <c r="A26" s="8" t="s">
        <v>37</v>
      </c>
      <c r="B26" s="7">
        <v>44912375</v>
      </c>
      <c r="C26" s="7">
        <v>22272046.762499999</v>
      </c>
      <c r="D26" s="7">
        <v>14448311.0375</v>
      </c>
    </row>
    <row r="27" spans="1:4">
      <c r="A27" s="8" t="s">
        <v>36</v>
      </c>
      <c r="B27" s="7">
        <v>23255482</v>
      </c>
      <c r="C27" s="7">
        <v>10109158.0254</v>
      </c>
      <c r="D27" s="7">
        <v>6497581.6708000004</v>
      </c>
    </row>
    <row r="28" spans="1:4">
      <c r="A28" s="8" t="s">
        <v>35</v>
      </c>
      <c r="B28" s="7">
        <v>37011261</v>
      </c>
      <c r="C28" s="7">
        <v>17395292.670000002</v>
      </c>
      <c r="D28" s="7">
        <v>11088573.795600001</v>
      </c>
    </row>
    <row r="29" spans="1:4">
      <c r="A29" s="8" t="s">
        <v>34</v>
      </c>
      <c r="B29" s="7">
        <v>45076841</v>
      </c>
      <c r="C29" s="7">
        <v>21370930.318100002</v>
      </c>
      <c r="D29" s="7">
        <v>13644759.7707</v>
      </c>
    </row>
    <row r="30" spans="1:4">
      <c r="A30" s="8" t="s">
        <v>33</v>
      </c>
      <c r="B30" s="7">
        <v>30276912</v>
      </c>
      <c r="C30" s="7">
        <v>12165263.241599999</v>
      </c>
      <c r="D30" s="7">
        <v>7826581.7520000003</v>
      </c>
    </row>
    <row r="31" spans="1:4">
      <c r="A31" s="8" t="s">
        <v>32</v>
      </c>
      <c r="B31" s="7">
        <v>27051212</v>
      </c>
      <c r="C31" s="7">
        <v>12873671.7908</v>
      </c>
      <c r="D31" s="7">
        <v>8385875.7199999997</v>
      </c>
    </row>
    <row r="32" spans="1:4">
      <c r="A32" s="8" t="s">
        <v>31</v>
      </c>
      <c r="B32" s="7">
        <v>32605045</v>
      </c>
      <c r="C32" s="7">
        <v>15200471.979</v>
      </c>
      <c r="D32" s="7">
        <v>9683698.3650000002</v>
      </c>
    </row>
    <row r="33" spans="1:4">
      <c r="A33" s="8" t="s">
        <v>30</v>
      </c>
      <c r="B33" s="7">
        <v>31729225</v>
      </c>
      <c r="C33" s="7">
        <v>14443143.220000001</v>
      </c>
      <c r="D33" s="7">
        <v>9303008.7699999996</v>
      </c>
    </row>
    <row r="34" spans="1:4">
      <c r="A34" s="8" t="s">
        <v>29</v>
      </c>
      <c r="B34" s="7">
        <v>32117833</v>
      </c>
      <c r="C34" s="7">
        <v>15124287.559699999</v>
      </c>
      <c r="D34" s="7">
        <v>9722068.0491000004</v>
      </c>
    </row>
    <row r="35" spans="1:4">
      <c r="A35" s="8" t="s">
        <v>28</v>
      </c>
      <c r="B35" s="7">
        <v>30210836</v>
      </c>
      <c r="C35" s="7">
        <v>14259514.592</v>
      </c>
      <c r="D35" s="7">
        <v>9051166.4656000007</v>
      </c>
    </row>
    <row r="36" spans="1:4">
      <c r="A36" s="8" t="s">
        <v>27</v>
      </c>
      <c r="B36" s="7">
        <v>28250717</v>
      </c>
      <c r="C36" s="7">
        <v>12961428.9596</v>
      </c>
      <c r="D36" s="7">
        <v>8277460.0810000002</v>
      </c>
    </row>
    <row r="37" spans="1:4">
      <c r="A37" s="8" t="s">
        <v>26</v>
      </c>
      <c r="B37" s="7">
        <v>42917948</v>
      </c>
      <c r="C37" s="7">
        <v>20201478.123599999</v>
      </c>
      <c r="D37" s="7">
        <v>12888259.784399999</v>
      </c>
    </row>
    <row r="38" spans="1:4">
      <c r="A38" s="8" t="s">
        <v>25</v>
      </c>
      <c r="B38" s="7">
        <v>27562789</v>
      </c>
      <c r="C38" s="7">
        <v>12273709.9417</v>
      </c>
      <c r="D38" s="7">
        <v>7827832.0760000004</v>
      </c>
    </row>
    <row r="39" spans="1:4">
      <c r="A39" s="8" t="s">
        <v>24</v>
      </c>
      <c r="B39" s="7">
        <v>32740586</v>
      </c>
      <c r="C39" s="7">
        <v>14366569.1368</v>
      </c>
      <c r="D39" s="7">
        <v>9295052.3653999995</v>
      </c>
    </row>
    <row r="40" spans="1:4">
      <c r="A40" s="8" t="s">
        <v>23</v>
      </c>
      <c r="B40" s="7">
        <v>32908434</v>
      </c>
      <c r="C40" s="7">
        <v>15723649.7652</v>
      </c>
      <c r="D40" s="7">
        <v>10023908.996400001</v>
      </c>
    </row>
    <row r="41" spans="1:4">
      <c r="A41" s="8" t="s">
        <v>22</v>
      </c>
      <c r="B41" s="7">
        <v>35407421</v>
      </c>
      <c r="C41" s="7">
        <v>16418421.117699999</v>
      </c>
      <c r="D41" s="7">
        <v>10523085.521199999</v>
      </c>
    </row>
    <row r="42" spans="1:4">
      <c r="A42" s="8" t="s">
        <v>21</v>
      </c>
      <c r="B42" s="7">
        <v>27337220</v>
      </c>
      <c r="C42" s="7">
        <v>12621594.473999999</v>
      </c>
      <c r="D42" s="7">
        <v>8176562.5020000003</v>
      </c>
    </row>
    <row r="43" spans="1:4">
      <c r="A43" s="8" t="s">
        <v>20</v>
      </c>
      <c r="B43" s="7">
        <v>20260350</v>
      </c>
      <c r="C43" s="7">
        <v>9577067.4450000003</v>
      </c>
      <c r="D43" s="7">
        <v>6270578.3250000002</v>
      </c>
    </row>
    <row r="44" spans="1:4">
      <c r="A44" s="8" t="s">
        <v>19</v>
      </c>
      <c r="B44" s="7">
        <v>33357290</v>
      </c>
      <c r="C44" s="7">
        <v>14910708.630000001</v>
      </c>
      <c r="D44" s="7">
        <v>9546856.398</v>
      </c>
    </row>
    <row r="45" spans="1:4">
      <c r="A45" s="8" t="s">
        <v>18</v>
      </c>
      <c r="B45" s="7">
        <v>32439468</v>
      </c>
      <c r="C45" s="7">
        <v>14211730.9308</v>
      </c>
      <c r="D45" s="7">
        <v>9190101.2843999993</v>
      </c>
    </row>
    <row r="46" spans="1:4">
      <c r="A46" s="8" t="s">
        <v>17</v>
      </c>
      <c r="B46" s="7">
        <v>30698584</v>
      </c>
      <c r="C46" s="7">
        <v>14498941.223200001</v>
      </c>
      <c r="D46" s="7">
        <v>9249483.3592000008</v>
      </c>
    </row>
    <row r="47" spans="1:4">
      <c r="A47" s="8" t="s">
        <v>16</v>
      </c>
      <c r="B47" s="7">
        <v>27610985</v>
      </c>
      <c r="C47" s="7">
        <v>12858435.714500001</v>
      </c>
      <c r="D47" s="7">
        <v>8219790.2345000003</v>
      </c>
    </row>
    <row r="48" spans="1:4">
      <c r="A48" s="8" t="s">
        <v>15</v>
      </c>
      <c r="B48" s="7">
        <v>23146263</v>
      </c>
      <c r="C48" s="7">
        <v>10929665.388599999</v>
      </c>
      <c r="D48" s="7">
        <v>6925361.8896000003</v>
      </c>
    </row>
    <row r="49" spans="1:4">
      <c r="A49" s="8" t="s">
        <v>14</v>
      </c>
      <c r="B49" s="7">
        <v>23816114</v>
      </c>
      <c r="C49" s="7">
        <v>11110217.181</v>
      </c>
      <c r="D49" s="7">
        <v>7142452.5886000004</v>
      </c>
    </row>
    <row r="50" spans="1:4">
      <c r="A50" s="8" t="s">
        <v>13</v>
      </c>
      <c r="B50" s="7">
        <v>36535332</v>
      </c>
      <c r="C50" s="7">
        <v>16598001.3276</v>
      </c>
      <c r="D50" s="7">
        <v>10551403.8816</v>
      </c>
    </row>
    <row r="51" spans="1:4">
      <c r="A51" s="8" t="s">
        <v>12</v>
      </c>
      <c r="B51" s="7">
        <v>28573655</v>
      </c>
      <c r="C51" s="7">
        <v>14003948.3155</v>
      </c>
      <c r="D51" s="7">
        <v>9040704.4419999998</v>
      </c>
    </row>
    <row r="52" spans="1:4">
      <c r="A52" s="8" t="s">
        <v>11</v>
      </c>
      <c r="B52" s="7">
        <v>22168262</v>
      </c>
      <c r="C52" s="7">
        <v>10554309.5382</v>
      </c>
      <c r="D52" s="7">
        <v>6710332.9073999999</v>
      </c>
    </row>
    <row r="53" spans="1:4">
      <c r="A53" s="8" t="s">
        <v>10</v>
      </c>
      <c r="B53" s="7">
        <v>44702808</v>
      </c>
      <c r="C53" s="7">
        <v>21399234.189599998</v>
      </c>
      <c r="D53" s="7">
        <v>13603064.474400001</v>
      </c>
    </row>
    <row r="54" spans="1:4">
      <c r="A54" s="8" t="s">
        <v>9</v>
      </c>
      <c r="B54" s="7">
        <v>29564340</v>
      </c>
      <c r="C54" s="7">
        <v>13451774.699999999</v>
      </c>
      <c r="D54" s="7">
        <v>8804260.4519999996</v>
      </c>
    </row>
    <row r="55" spans="1:4">
      <c r="A55" s="8" t="s">
        <v>8</v>
      </c>
      <c r="B55" s="7">
        <v>20566654</v>
      </c>
      <c r="C55" s="7">
        <v>9627250.7374000009</v>
      </c>
      <c r="D55" s="7">
        <v>6363322.7476000004</v>
      </c>
    </row>
    <row r="56" spans="1:4">
      <c r="A56" s="8" t="s">
        <v>7</v>
      </c>
      <c r="B56" s="7">
        <v>27030041</v>
      </c>
      <c r="C56" s="7">
        <v>12866299.516000001</v>
      </c>
      <c r="D56" s="7">
        <v>8222538.4721999997</v>
      </c>
    </row>
    <row r="57" spans="1:4">
      <c r="A57" s="8" t="s">
        <v>6</v>
      </c>
      <c r="B57" s="7">
        <v>30588187</v>
      </c>
      <c r="C57" s="7">
        <v>13795272.336999999</v>
      </c>
      <c r="D57" s="7">
        <v>8919515.3291999996</v>
      </c>
    </row>
    <row r="58" spans="1:4">
      <c r="A58" s="8" t="s">
        <v>5</v>
      </c>
      <c r="B58" s="7">
        <v>27047339</v>
      </c>
      <c r="C58" s="7">
        <v>12993541.6556</v>
      </c>
      <c r="D58" s="7">
        <v>8244028.9271999998</v>
      </c>
    </row>
    <row r="59" spans="1:4">
      <c r="A59" s="8" t="s">
        <v>4</v>
      </c>
      <c r="B59" s="7">
        <v>21661088</v>
      </c>
      <c r="C59" s="7">
        <v>10310677.888</v>
      </c>
      <c r="D59" s="7">
        <v>6535150.2495999997</v>
      </c>
    </row>
    <row r="60" spans="1:4">
      <c r="A60" s="8" t="s">
        <v>3</v>
      </c>
      <c r="B60" s="7">
        <v>30080175</v>
      </c>
      <c r="C60" s="7">
        <v>13999313.445</v>
      </c>
      <c r="D60" s="7">
        <v>8924787.9224999994</v>
      </c>
    </row>
    <row r="61" spans="1:4">
      <c r="A61" s="8" t="s">
        <v>2</v>
      </c>
      <c r="B61" s="7">
        <v>22322555</v>
      </c>
      <c r="C61" s="7">
        <v>10576426.559</v>
      </c>
      <c r="D61" s="7">
        <v>6841863.1074999999</v>
      </c>
    </row>
    <row r="62" spans="1:4">
      <c r="A62" s="8" t="s">
        <v>1</v>
      </c>
      <c r="B62" s="7">
        <v>32332008</v>
      </c>
      <c r="C62" s="7">
        <v>15538763.0448</v>
      </c>
      <c r="D62" s="7">
        <v>9799831.6248000003</v>
      </c>
    </row>
    <row r="63" spans="1:4">
      <c r="A63" s="6" t="s">
        <v>0</v>
      </c>
      <c r="B63" s="5">
        <f>SUM(B4:B62)</f>
        <v>1799777902</v>
      </c>
      <c r="C63" s="4"/>
      <c r="D63" s="4"/>
    </row>
  </sheetData>
  <pageMargins left="0.7" right="0.7" top="0.78749999999999998" bottom="0.78749999999999998" header="0.51180555555555496" footer="0.51180555555555496"/>
  <pageSetup paperSize="0" scale="0" firstPageNumber="0" orientation="portrait" usePrinterDefaults="0" horizontalDpi="0" verticalDpi="0" copies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</vt:lpstr>
    </vt:vector>
  </TitlesOfParts>
  <Company>Carnegie Mellon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th Isaacson</dc:creator>
  <cp:lastModifiedBy>Ruth Isaacson</cp:lastModifiedBy>
  <dcterms:created xsi:type="dcterms:W3CDTF">2015-10-04T17:42:11Z</dcterms:created>
  <dcterms:modified xsi:type="dcterms:W3CDTF">2015-10-04T17:35:07Z</dcterms:modified>
</cp:coreProperties>
</file>